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204\3749\Stage200\Contents\PRE\ESM\"/>
    </mc:Choice>
  </mc:AlternateContent>
  <bookViews>
    <workbookView xWindow="2280" yWindow="705" windowWidth="16920" windowHeight="11295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8" i="1" l="1"/>
  <c r="Q10" i="1"/>
  <c r="Q11" i="1"/>
  <c r="Q9" i="1"/>
  <c r="Q32" i="1"/>
  <c r="Q31" i="1"/>
  <c r="Q30" i="1"/>
  <c r="Q29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8" i="1"/>
  <c r="Q7" i="1"/>
  <c r="Q6" i="1"/>
</calcChain>
</file>

<file path=xl/sharedStrings.xml><?xml version="1.0" encoding="utf-8"?>
<sst xmlns="http://schemas.openxmlformats.org/spreadsheetml/2006/main" count="90" uniqueCount="82">
  <si>
    <t>Supplementary Table 1. Predicted values for plasma half-lives and associated metabolism factors for all chemically defined salicylic esters.</t>
  </si>
  <si>
    <t>Structure</t>
  </si>
  <si>
    <t>Substance</t>
  </si>
  <si>
    <t>CAS number</t>
  </si>
  <si>
    <r>
      <t>Blood to plasma ratio in human (R</t>
    </r>
    <r>
      <rPr>
        <b/>
        <vertAlign val="subscript"/>
        <sz val="11"/>
        <rFont val="Arial"/>
        <family val="2"/>
      </rPr>
      <t>bp</t>
    </r>
    <r>
      <rPr>
        <b/>
        <sz val="11"/>
        <rFont val="Arial"/>
        <family val="2"/>
      </rPr>
      <t>) (predicted using ADMET Predictor)</t>
    </r>
  </si>
  <si>
    <t>Metabolism Factor (% of substance metabolised in 24 h)</t>
  </si>
  <si>
    <t>Ratio of In vitro CLint using S9 + in silico fup to in silico only</t>
  </si>
  <si>
    <r>
      <rPr>
        <b/>
        <i/>
        <sz val="11"/>
        <rFont val="Arial"/>
        <family val="2"/>
      </rPr>
      <t>In silico</t>
    </r>
    <r>
      <rPr>
        <b/>
        <sz val="11"/>
        <rFont val="Arial"/>
        <family val="2"/>
      </rPr>
      <t xml:space="preserve"> Only </t>
    </r>
  </si>
  <si>
    <r>
      <rPr>
        <b/>
        <i/>
        <sz val="11"/>
        <rFont val="Arial"/>
        <family val="2"/>
      </rPr>
      <t>In vitro</t>
    </r>
    <r>
      <rPr>
        <b/>
        <sz val="11"/>
        <rFont val="Arial"/>
        <family val="2"/>
      </rPr>
      <t xml:space="preserve"> CLint using S9 + </t>
    </r>
    <r>
      <rPr>
        <b/>
        <i/>
        <sz val="11"/>
        <rFont val="Arial"/>
        <family val="2"/>
      </rPr>
      <t>in silico</t>
    </r>
    <r>
      <rPr>
        <b/>
        <sz val="11"/>
        <rFont val="Arial"/>
        <family val="2"/>
      </rPr>
      <t xml:space="preserve"> fup</t>
    </r>
  </si>
  <si>
    <r>
      <rPr>
        <b/>
        <i/>
        <sz val="11"/>
        <rFont val="Arial"/>
        <family val="2"/>
      </rPr>
      <t>In vitro CLint using</t>
    </r>
    <r>
      <rPr>
        <b/>
        <sz val="11"/>
        <rFont val="Arial"/>
        <family val="2"/>
      </rPr>
      <t xml:space="preserve"> PHH + </t>
    </r>
    <r>
      <rPr>
        <b/>
        <i/>
        <sz val="11"/>
        <rFont val="Arial"/>
        <family val="2"/>
      </rPr>
      <t>in silico</t>
    </r>
    <r>
      <rPr>
        <b/>
        <sz val="11"/>
        <rFont val="Arial"/>
        <family val="2"/>
      </rPr>
      <t xml:space="preserve"> fup</t>
    </r>
  </si>
  <si>
    <r>
      <rPr>
        <b/>
        <i/>
        <sz val="11"/>
        <rFont val="Arial"/>
        <family val="2"/>
      </rPr>
      <t>In vitro</t>
    </r>
    <r>
      <rPr>
        <b/>
        <sz val="11"/>
        <rFont val="Arial"/>
        <family val="2"/>
      </rPr>
      <t xml:space="preserve"> CLint using PHH + </t>
    </r>
    <r>
      <rPr>
        <b/>
        <i/>
        <sz val="11"/>
        <rFont val="Arial"/>
        <family val="2"/>
      </rPr>
      <t>in vitro</t>
    </r>
    <r>
      <rPr>
        <b/>
        <sz val="11"/>
        <rFont val="Arial"/>
        <family val="2"/>
      </rPr>
      <t xml:space="preserve"> fup</t>
    </r>
  </si>
  <si>
    <r>
      <rPr>
        <b/>
        <i/>
        <sz val="11"/>
        <rFont val="Arial"/>
        <family val="2"/>
      </rPr>
      <t>In vitro</t>
    </r>
    <r>
      <rPr>
        <b/>
        <sz val="11"/>
        <rFont val="Arial"/>
        <family val="2"/>
      </rPr>
      <t xml:space="preserve"> CLint using S9 + </t>
    </r>
    <r>
      <rPr>
        <b/>
        <i/>
        <sz val="11"/>
        <rFont val="Arial"/>
        <family val="2"/>
      </rPr>
      <t>in vitro</t>
    </r>
    <r>
      <rPr>
        <b/>
        <sz val="11"/>
        <rFont val="Arial"/>
        <family val="2"/>
      </rPr>
      <t xml:space="preserve"> fup</t>
    </r>
  </si>
  <si>
    <t>Half-life (h)</t>
  </si>
  <si>
    <t>% converted in 24 h</t>
  </si>
  <si>
    <t>(4Z)-HEPT-4-EN-2-YL SALICYLATE</t>
  </si>
  <si>
    <t>873888-84-7</t>
  </si>
  <si>
    <t>1,3-DIMETHYL-3-BUTENYL SALICYLATE</t>
  </si>
  <si>
    <t>80118-10-1</t>
  </si>
  <si>
    <t>2-ISOPENTENYL SALICYLATE</t>
  </si>
  <si>
    <t>68555-58-8</t>
  </si>
  <si>
    <t>2-METHYLBUTYL SALICYLATE</t>
  </si>
  <si>
    <t>51115-63-0</t>
  </si>
  <si>
    <t>ACETAMINOSALOL</t>
  </si>
  <si>
    <t>118-57-0</t>
  </si>
  <si>
    <t>AMYL SALICYLATE</t>
  </si>
  <si>
    <t>2050-08-0</t>
  </si>
  <si>
    <t>BENZYL SALICYLATE</t>
  </si>
  <si>
    <t>118-58-1</t>
  </si>
  <si>
    <t>5.1
(0.66%)</t>
  </si>
  <si>
    <t>BUTYL SALICYLATE</t>
  </si>
  <si>
    <t>2052-14-4</t>
  </si>
  <si>
    <t>BUTYLOCTYL SALICYLATE</t>
  </si>
  <si>
    <t>190085-41-7</t>
  </si>
  <si>
    <t>8.90 ± 0.43</t>
  </si>
  <si>
    <t>3.2
(&lt;0.2)</t>
  </si>
  <si>
    <t>CIS-3-HEXENYL SALICYLATE</t>
  </si>
  <si>
    <t>65405-77-8</t>
  </si>
  <si>
    <t>CYCLOHEXYL SALICYLATE</t>
  </si>
  <si>
    <t>25485-88-5</t>
  </si>
  <si>
    <t>97.8 ± 2.1</t>
  </si>
  <si>
    <t>6.0
(&lt;1.5)</t>
  </si>
  <si>
    <t>ETHYL SALICYLATE</t>
  </si>
  <si>
    <t>118-61-6</t>
  </si>
  <si>
    <t>ETHYLHEXYL SALICYLATE</t>
  </si>
  <si>
    <t>118-60-5</t>
  </si>
  <si>
    <t>230 ± 70</t>
  </si>
  <si>
    <t>4.4
(0.2 ± 0.01)</t>
  </si>
  <si>
    <t>GLYCOL SALICYLATE</t>
  </si>
  <si>
    <t>87-28-5</t>
  </si>
  <si>
    <t>HEXYL SALICYLATE</t>
  </si>
  <si>
    <t>6259-76-3</t>
  </si>
  <si>
    <t>HOMOSALATE</t>
  </si>
  <si>
    <t>118-56-9</t>
  </si>
  <si>
    <t>102 ± 16</t>
  </si>
  <si>
    <t>5.9
(&lt;0.2)</t>
  </si>
  <si>
    <t>ISOAMYL SALICYLATE</t>
  </si>
  <si>
    <t>87-20-7</t>
  </si>
  <si>
    <t>&gt;300</t>
  </si>
  <si>
    <t>7.7
(1.9 ± 0.95)</t>
  </si>
  <si>
    <t>ISOBUTYL SALICYLATE</t>
  </si>
  <si>
    <t>87-19-4</t>
  </si>
  <si>
    <t>ISODECYL SALICYLATE</t>
  </si>
  <si>
    <t>85252-25-1</t>
  </si>
  <si>
    <t xml:space="preserve">ISOPROPOXYETHYL SALICYLATE </t>
  </si>
  <si>
    <t>79915-74-5</t>
  </si>
  <si>
    <t>ISOPROPYLBENZYL SALICYLATE</t>
  </si>
  <si>
    <t>94134-93-7</t>
  </si>
  <si>
    <t>ISOTRIDECYL SALICYLATE</t>
  </si>
  <si>
    <t>1863871-63-9</t>
  </si>
  <si>
    <t>MENTHYL SALICYLATE</t>
  </si>
  <si>
    <t>89-46-3</t>
  </si>
  <si>
    <t>METHYL SALICYLATE</t>
  </si>
  <si>
    <t>119-36-8</t>
  </si>
  <si>
    <t>P-CRESYL SALICYLATE</t>
  </si>
  <si>
    <t>607-88-5</t>
  </si>
  <si>
    <t>PHENETHYL SALICYLATE</t>
  </si>
  <si>
    <t>87-22-9</t>
  </si>
  <si>
    <t>PHENYL SALICYLATE</t>
  </si>
  <si>
    <t>118-55-8</t>
  </si>
  <si>
    <r>
      <rPr>
        <b/>
        <i/>
        <sz val="11"/>
        <color rgb="FF000000"/>
        <rFont val="Arial"/>
      </rPr>
      <t>In vitro</t>
    </r>
    <r>
      <rPr>
        <b/>
        <sz val="11"/>
        <color rgb="FF000000"/>
        <rFont val="Arial"/>
      </rPr>
      <t xml:space="preserve"> CLint using PHH </t>
    </r>
    <r>
      <rPr>
        <sz val="10"/>
        <color rgb="FF000000"/>
        <rFont val="Arial"/>
      </rPr>
      <t>(measured data from Cosmetics Europe LRSS Program) µL/min/million cells</t>
    </r>
  </si>
  <si>
    <r>
      <t>F</t>
    </r>
    <r>
      <rPr>
        <b/>
        <vertAlign val="subscript"/>
        <sz val="11"/>
        <color rgb="FF000000"/>
        <rFont val="Arial"/>
      </rPr>
      <t>up</t>
    </r>
    <r>
      <rPr>
        <b/>
        <sz val="11"/>
        <color rgb="FF000000"/>
        <rFont val="Arial"/>
      </rPr>
      <t xml:space="preserve"> predicted using ADMET Predictor </t>
    </r>
    <r>
      <rPr>
        <sz val="11"/>
        <color rgb="FF000000"/>
        <rFont val="Arial"/>
      </rPr>
      <t>(measured values from LRSS or from ECHA#)</t>
    </r>
  </si>
  <si>
    <t>24.8
(0.4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4"/>
      <name val="Arial"/>
      <family val="2"/>
    </font>
    <font>
      <sz val="1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</font>
    <font>
      <b/>
      <i/>
      <sz val="11"/>
      <color rgb="FF000000"/>
      <name val="Arial"/>
    </font>
    <font>
      <sz val="10"/>
      <color rgb="FF000000"/>
      <name val="Arial"/>
    </font>
    <font>
      <b/>
      <vertAlign val="subscript"/>
      <sz val="11"/>
      <color rgb="FF000000"/>
      <name val="Arial"/>
    </font>
    <font>
      <sz val="11"/>
      <color rgb="FF000000"/>
      <name val="Arial"/>
    </font>
    <font>
      <b/>
      <vertAlign val="subscript"/>
      <sz val="11"/>
      <name val="Arial"/>
      <family val="2"/>
    </font>
    <font>
      <b/>
      <i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6">
    <xf numFmtId="0" fontId="0" fillId="0" borderId="0" xfId="0"/>
    <xf numFmtId="0" fontId="1" fillId="0" borderId="0" xfId="0" applyFont="1"/>
    <xf numFmtId="0" fontId="3" fillId="0" borderId="0" xfId="1" applyFont="1"/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wrapText="1"/>
    </xf>
    <xf numFmtId="0" fontId="4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0" fontId="4" fillId="2" borderId="6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 wrapText="1"/>
    </xf>
    <xf numFmtId="0" fontId="4" fillId="2" borderId="7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4" fillId="2" borderId="9" xfId="1" applyFont="1" applyFill="1" applyBorder="1" applyAlignment="1">
      <alignment horizontal="center" vertical="center"/>
    </xf>
    <xf numFmtId="0" fontId="4" fillId="2" borderId="9" xfId="1" applyFont="1" applyFill="1" applyBorder="1" applyAlignment="1">
      <alignment horizontal="center" vertical="center" wrapText="1"/>
    </xf>
    <xf numFmtId="0" fontId="4" fillId="2" borderId="7" xfId="1" applyFont="1" applyFill="1" applyBorder="1" applyAlignment="1">
      <alignment horizontal="center" vertical="center" wrapText="1"/>
    </xf>
    <xf numFmtId="0" fontId="4" fillId="2" borderId="8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 wrapText="1"/>
    </xf>
    <xf numFmtId="0" fontId="4" fillId="2" borderId="5" xfId="1" applyFont="1" applyFill="1" applyBorder="1" applyAlignment="1">
      <alignment horizontal="center" vertical="center" wrapText="1"/>
    </xf>
    <xf numFmtId="0" fontId="4" fillId="2" borderId="10" xfId="1" applyFont="1" applyFill="1" applyBorder="1" applyAlignment="1">
      <alignment horizontal="center" vertical="center"/>
    </xf>
    <xf numFmtId="0" fontId="4" fillId="2" borderId="11" xfId="1" applyFont="1" applyFill="1" applyBorder="1" applyAlignment="1">
      <alignment horizontal="center" vertical="center"/>
    </xf>
    <xf numFmtId="0" fontId="4" fillId="2" borderId="12" xfId="1" applyFont="1" applyFill="1" applyBorder="1" applyAlignment="1">
      <alignment horizontal="center" vertical="center"/>
    </xf>
    <xf numFmtId="0" fontId="4" fillId="2" borderId="12" xfId="1" applyFont="1" applyFill="1" applyBorder="1" applyAlignment="1">
      <alignment horizontal="center" vertical="center" wrapText="1"/>
    </xf>
    <xf numFmtId="0" fontId="4" fillId="2" borderId="10" xfId="1" applyFont="1" applyFill="1" applyBorder="1" applyAlignment="1">
      <alignment horizontal="center" vertical="center" wrapText="1"/>
    </xf>
    <xf numFmtId="0" fontId="4" fillId="2" borderId="11" xfId="1" applyFont="1" applyFill="1" applyBorder="1" applyAlignment="1">
      <alignment horizontal="center" vertical="center" wrapText="1"/>
    </xf>
    <xf numFmtId="0" fontId="4" fillId="2" borderId="10" xfId="1" applyFont="1" applyFill="1" applyBorder="1" applyAlignment="1">
      <alignment horizontal="center" vertical="center" wrapText="1"/>
    </xf>
    <xf numFmtId="0" fontId="4" fillId="2" borderId="11" xfId="1" applyFont="1" applyFill="1" applyBorder="1" applyAlignment="1">
      <alignment horizontal="center" vertical="center" wrapText="1"/>
    </xf>
    <xf numFmtId="0" fontId="3" fillId="2" borderId="1" xfId="1" applyFont="1" applyFill="1" applyBorder="1"/>
    <xf numFmtId="0" fontId="3" fillId="2" borderId="13" xfId="1" applyFont="1" applyFill="1" applyBorder="1" applyAlignment="1">
      <alignment vertical="center"/>
    </xf>
    <xf numFmtId="0" fontId="13" fillId="2" borderId="13" xfId="0" applyFont="1" applyFill="1" applyBorder="1" applyAlignment="1">
      <alignment horizontal="center" vertical="center"/>
    </xf>
    <xf numFmtId="164" fontId="3" fillId="2" borderId="13" xfId="1" applyNumberFormat="1" applyFont="1" applyFill="1" applyBorder="1" applyAlignment="1">
      <alignment horizontal="center" vertical="center"/>
    </xf>
    <xf numFmtId="2" fontId="3" fillId="2" borderId="13" xfId="1" applyNumberFormat="1" applyFont="1" applyFill="1" applyBorder="1" applyAlignment="1">
      <alignment horizontal="center" vertical="center"/>
    </xf>
    <xf numFmtId="1" fontId="12" fillId="2" borderId="1" xfId="0" applyNumberFormat="1" applyFont="1" applyFill="1" applyBorder="1" applyAlignment="1">
      <alignment horizontal="center" vertical="center"/>
    </xf>
    <xf numFmtId="1" fontId="3" fillId="2" borderId="2" xfId="1" applyNumberFormat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2" fontId="3" fillId="2" borderId="2" xfId="1" applyNumberFormat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vertical="center"/>
    </xf>
    <xf numFmtId="0" fontId="3" fillId="2" borderId="2" xfId="1" applyFont="1" applyFill="1" applyBorder="1" applyAlignment="1">
      <alignment vertical="center"/>
    </xf>
    <xf numFmtId="164" fontId="3" fillId="2" borderId="3" xfId="1" applyNumberFormat="1" applyFont="1" applyFill="1" applyBorder="1" applyAlignment="1">
      <alignment horizontal="center" vertical="center"/>
    </xf>
    <xf numFmtId="0" fontId="3" fillId="2" borderId="7" xfId="1" applyFont="1" applyFill="1" applyBorder="1"/>
    <xf numFmtId="0" fontId="3" fillId="2" borderId="0" xfId="1" applyFont="1" applyFill="1" applyAlignment="1">
      <alignment vertical="center"/>
    </xf>
    <xf numFmtId="0" fontId="1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2" fontId="3" fillId="2" borderId="0" xfId="1" applyNumberFormat="1" applyFont="1" applyFill="1" applyAlignment="1">
      <alignment horizontal="center" vertical="center"/>
    </xf>
    <xf numFmtId="1" fontId="12" fillId="2" borderId="7" xfId="0" applyNumberFormat="1" applyFont="1" applyFill="1" applyBorder="1" applyAlignment="1">
      <alignment horizontal="center" vertical="center"/>
    </xf>
    <xf numFmtId="1" fontId="3" fillId="2" borderId="8" xfId="1" applyNumberFormat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2" fontId="3" fillId="2" borderId="8" xfId="1" applyNumberFormat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vertical="center"/>
    </xf>
    <xf numFmtId="0" fontId="3" fillId="2" borderId="8" xfId="1" applyFont="1" applyFill="1" applyBorder="1" applyAlignment="1">
      <alignment vertical="center"/>
    </xf>
    <xf numFmtId="164" fontId="3" fillId="2" borderId="9" xfId="1" applyNumberFormat="1" applyFont="1" applyFill="1" applyBorder="1" applyAlignment="1">
      <alignment horizontal="center" vertical="center"/>
    </xf>
    <xf numFmtId="0" fontId="12" fillId="2" borderId="7" xfId="0" applyFont="1" applyFill="1" applyBorder="1"/>
    <xf numFmtId="0" fontId="12" fillId="2" borderId="0" xfId="0" applyFont="1" applyFill="1" applyAlignment="1">
      <alignment vertical="center" wrapText="1"/>
    </xf>
    <xf numFmtId="164" fontId="12" fillId="2" borderId="0" xfId="0" applyNumberFormat="1" applyFont="1" applyFill="1" applyAlignment="1">
      <alignment horizontal="center" vertical="center" wrapText="1"/>
    </xf>
    <xf numFmtId="2" fontId="12" fillId="2" borderId="0" xfId="0" applyNumberFormat="1" applyFont="1" applyFill="1" applyAlignment="1">
      <alignment horizontal="center" vertical="center" wrapText="1"/>
    </xf>
    <xf numFmtId="164" fontId="3" fillId="2" borderId="0" xfId="1" applyNumberFormat="1" applyFont="1" applyFill="1" applyAlignment="1">
      <alignment horizontal="center" vertical="center" wrapText="1"/>
    </xf>
    <xf numFmtId="1" fontId="3" fillId="2" borderId="0" xfId="1" applyNumberFormat="1" applyFont="1" applyFill="1" applyAlignment="1">
      <alignment horizontal="center" vertical="center"/>
    </xf>
    <xf numFmtId="164" fontId="12" fillId="2" borderId="7" xfId="0" applyNumberFormat="1" applyFont="1" applyFill="1" applyBorder="1" applyAlignment="1">
      <alignment horizontal="center" vertical="center"/>
    </xf>
    <xf numFmtId="0" fontId="3" fillId="2" borderId="10" xfId="1" applyFont="1" applyFill="1" applyBorder="1"/>
    <xf numFmtId="0" fontId="3" fillId="2" borderId="14" xfId="1" applyFont="1" applyFill="1" applyBorder="1" applyAlignment="1">
      <alignment vertical="center"/>
    </xf>
    <xf numFmtId="0" fontId="13" fillId="2" borderId="14" xfId="0" applyFont="1" applyFill="1" applyBorder="1" applyAlignment="1">
      <alignment horizontal="center" vertical="center"/>
    </xf>
    <xf numFmtId="164" fontId="3" fillId="2" borderId="14" xfId="1" applyNumberFormat="1" applyFont="1" applyFill="1" applyBorder="1" applyAlignment="1">
      <alignment horizontal="center" vertical="center"/>
    </xf>
    <xf numFmtId="2" fontId="3" fillId="2" borderId="14" xfId="1" applyNumberFormat="1" applyFont="1" applyFill="1" applyBorder="1" applyAlignment="1">
      <alignment horizontal="center" vertical="center"/>
    </xf>
    <xf numFmtId="1" fontId="12" fillId="2" borderId="10" xfId="0" applyNumberFormat="1" applyFont="1" applyFill="1" applyBorder="1" applyAlignment="1">
      <alignment horizontal="center" vertical="center"/>
    </xf>
    <xf numFmtId="1" fontId="3" fillId="2" borderId="11" xfId="1" applyNumberFormat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2" fontId="3" fillId="2" borderId="11" xfId="1" applyNumberFormat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vertical="center"/>
    </xf>
    <xf numFmtId="0" fontId="3" fillId="2" borderId="11" xfId="1" applyFont="1" applyFill="1" applyBorder="1" applyAlignment="1">
      <alignment vertical="center"/>
    </xf>
    <xf numFmtId="164" fontId="3" fillId="2" borderId="12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4</xdr:row>
      <xdr:rowOff>9525</xdr:rowOff>
    </xdr:from>
    <xdr:to>
      <xdr:col>1</xdr:col>
      <xdr:colOff>0</xdr:colOff>
      <xdr:row>14</xdr:row>
      <xdr:rowOff>9620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1DE212C-D840-4293-9392-2243BF39DD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9525" y="130905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6</xdr:row>
      <xdr:rowOff>9525</xdr:rowOff>
    </xdr:from>
    <xdr:to>
      <xdr:col>1</xdr:col>
      <xdr:colOff>0</xdr:colOff>
      <xdr:row>16</xdr:row>
      <xdr:rowOff>9620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818B906-1A5E-4317-890A-E0E470A2FA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>
        <a:xfrm>
          <a:off x="9525" y="160242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8</xdr:row>
      <xdr:rowOff>9525</xdr:rowOff>
    </xdr:from>
    <xdr:to>
      <xdr:col>1</xdr:col>
      <xdr:colOff>0</xdr:colOff>
      <xdr:row>18</xdr:row>
      <xdr:rowOff>9620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07A577D-7ED8-45E0-9BBF-9B56CA533F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>
        <a:xfrm>
          <a:off x="9525" y="189579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9</xdr:row>
      <xdr:rowOff>9525</xdr:rowOff>
    </xdr:from>
    <xdr:to>
      <xdr:col>1</xdr:col>
      <xdr:colOff>0</xdr:colOff>
      <xdr:row>19</xdr:row>
      <xdr:rowOff>9620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2A89404-8983-4441-8270-725A8CAF60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>
        <a:xfrm>
          <a:off x="9525" y="199358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3</xdr:row>
      <xdr:rowOff>9525</xdr:rowOff>
    </xdr:from>
    <xdr:to>
      <xdr:col>1</xdr:col>
      <xdr:colOff>0</xdr:colOff>
      <xdr:row>23</xdr:row>
      <xdr:rowOff>9620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0CDC9D7-6983-4D9D-BB72-C7B62941AB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>
        <a:xfrm>
          <a:off x="9525" y="257968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4</xdr:row>
      <xdr:rowOff>9525</xdr:rowOff>
    </xdr:from>
    <xdr:to>
      <xdr:col>1</xdr:col>
      <xdr:colOff>0</xdr:colOff>
      <xdr:row>24</xdr:row>
      <xdr:rowOff>9620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B9733FF-60A5-4968-8D47-B445944856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>
        <a:xfrm>
          <a:off x="9525" y="267747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5</xdr:row>
      <xdr:rowOff>9525</xdr:rowOff>
    </xdr:from>
    <xdr:to>
      <xdr:col>1</xdr:col>
      <xdr:colOff>0</xdr:colOff>
      <xdr:row>25</xdr:row>
      <xdr:rowOff>96202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CF5E5F5-7831-4A95-90D6-6D0761F690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>
        <a:xfrm>
          <a:off x="9525" y="287305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6</xdr:row>
      <xdr:rowOff>9525</xdr:rowOff>
    </xdr:from>
    <xdr:to>
      <xdr:col>1</xdr:col>
      <xdr:colOff>0</xdr:colOff>
      <xdr:row>26</xdr:row>
      <xdr:rowOff>96202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95F63B2-8BC0-4C36-ADF3-81970AD209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>
        <a:xfrm>
          <a:off x="9525" y="297084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9</xdr:row>
      <xdr:rowOff>9525</xdr:rowOff>
    </xdr:from>
    <xdr:to>
      <xdr:col>1</xdr:col>
      <xdr:colOff>0</xdr:colOff>
      <xdr:row>29</xdr:row>
      <xdr:rowOff>96202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E79574-89C0-43E2-8108-4869C92BA6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>
        <a:xfrm>
          <a:off x="9525" y="336073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0</xdr:row>
      <xdr:rowOff>9525</xdr:rowOff>
    </xdr:from>
    <xdr:to>
      <xdr:col>1</xdr:col>
      <xdr:colOff>0</xdr:colOff>
      <xdr:row>30</xdr:row>
      <xdr:rowOff>96202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55EB654-EAB0-4A20-9EBA-7938A34DCC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>
        <a:xfrm>
          <a:off x="9525" y="345852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1</xdr:row>
      <xdr:rowOff>9525</xdr:rowOff>
    </xdr:from>
    <xdr:to>
      <xdr:col>1</xdr:col>
      <xdr:colOff>0</xdr:colOff>
      <xdr:row>31</xdr:row>
      <xdr:rowOff>96202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7AE3D9F-34E1-4608-AB58-7D2FD3ED8E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>
        <a:xfrm>
          <a:off x="9525" y="355631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8</xdr:row>
      <xdr:rowOff>9525</xdr:rowOff>
    </xdr:from>
    <xdr:to>
      <xdr:col>1</xdr:col>
      <xdr:colOff>0</xdr:colOff>
      <xdr:row>28</xdr:row>
      <xdr:rowOff>96202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10B55EB-E5AA-455F-AAA9-4DBE750243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>
        <a:xfrm>
          <a:off x="9525" y="316579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3</xdr:row>
      <xdr:rowOff>9525</xdr:rowOff>
    </xdr:from>
    <xdr:to>
      <xdr:col>1</xdr:col>
      <xdr:colOff>0</xdr:colOff>
      <xdr:row>13</xdr:row>
      <xdr:rowOff>96202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11B0008-1B9F-498D-97A3-7C84FD7D48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>
        <a:xfrm>
          <a:off x="9525" y="111347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7</xdr:row>
      <xdr:rowOff>9525</xdr:rowOff>
    </xdr:from>
    <xdr:to>
      <xdr:col>1</xdr:col>
      <xdr:colOff>0</xdr:colOff>
      <xdr:row>17</xdr:row>
      <xdr:rowOff>96202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0A850B3-401B-46A7-A536-6E3DC15675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>
        <a:xfrm>
          <a:off x="9525" y="170021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0</xdr:row>
      <xdr:rowOff>9525</xdr:rowOff>
    </xdr:from>
    <xdr:to>
      <xdr:col>1</xdr:col>
      <xdr:colOff>0</xdr:colOff>
      <xdr:row>20</xdr:row>
      <xdr:rowOff>96202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8D317699-CB62-42C1-96A8-A9EF67B85F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>
        <a:xfrm>
          <a:off x="9525" y="218916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2</xdr:row>
      <xdr:rowOff>9525</xdr:rowOff>
    </xdr:from>
    <xdr:to>
      <xdr:col>1</xdr:col>
      <xdr:colOff>0</xdr:colOff>
      <xdr:row>12</xdr:row>
      <xdr:rowOff>96202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1D4A8B8-FC06-40E5-82A2-4C4047B0B0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>
        <a:xfrm>
          <a:off x="9525" y="101568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2</xdr:row>
      <xdr:rowOff>9525</xdr:rowOff>
    </xdr:from>
    <xdr:to>
      <xdr:col>1</xdr:col>
      <xdr:colOff>0</xdr:colOff>
      <xdr:row>22</xdr:row>
      <xdr:rowOff>96202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AEDEBCBB-2B93-4716-B3C8-DD542DD16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>
        <a:xfrm>
          <a:off x="9525" y="238474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</xdr:row>
      <xdr:rowOff>9525</xdr:rowOff>
    </xdr:from>
    <xdr:to>
      <xdr:col>1</xdr:col>
      <xdr:colOff>0</xdr:colOff>
      <xdr:row>7</xdr:row>
      <xdr:rowOff>96202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E32CF62E-4355-4D78-AEE7-DA77B39FBE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>
        <a:xfrm>
          <a:off x="9525" y="43021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1</xdr:row>
      <xdr:rowOff>9525</xdr:rowOff>
    </xdr:from>
    <xdr:to>
      <xdr:col>1</xdr:col>
      <xdr:colOff>0</xdr:colOff>
      <xdr:row>11</xdr:row>
      <xdr:rowOff>96202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DBC33BE-58E6-4E83-A41F-89551DD02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>
        <a:xfrm>
          <a:off x="9525" y="91789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1</xdr:row>
      <xdr:rowOff>9525</xdr:rowOff>
    </xdr:from>
    <xdr:to>
      <xdr:col>1</xdr:col>
      <xdr:colOff>0</xdr:colOff>
      <xdr:row>21</xdr:row>
      <xdr:rowOff>96202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A831D0A-824D-44CA-A779-F6B546C467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>
        <a:xfrm>
          <a:off x="9525" y="228695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</xdr:row>
      <xdr:rowOff>9525</xdr:rowOff>
    </xdr:from>
    <xdr:to>
      <xdr:col>1</xdr:col>
      <xdr:colOff>0</xdr:colOff>
      <xdr:row>8</xdr:row>
      <xdr:rowOff>96202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23F9D6DD-0B01-4451-9C48-D0750DB715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>
        <a:xfrm>
          <a:off x="9525" y="52800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5</xdr:row>
      <xdr:rowOff>9525</xdr:rowOff>
    </xdr:from>
    <xdr:to>
      <xdr:col>1</xdr:col>
      <xdr:colOff>0</xdr:colOff>
      <xdr:row>15</xdr:row>
      <xdr:rowOff>96202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AB8A6013-09C7-4789-BB89-2EDE123926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>
        <a:xfrm>
          <a:off x="9525" y="140684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</xdr:row>
      <xdr:rowOff>9525</xdr:rowOff>
    </xdr:from>
    <xdr:to>
      <xdr:col>1</xdr:col>
      <xdr:colOff>0</xdr:colOff>
      <xdr:row>5</xdr:row>
      <xdr:rowOff>962025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7D308EA-F75C-495A-9B8C-93F8DE4778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>
        <a:xfrm>
          <a:off x="9525" y="23463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</xdr:row>
      <xdr:rowOff>9525</xdr:rowOff>
    </xdr:from>
    <xdr:to>
      <xdr:col>1</xdr:col>
      <xdr:colOff>0</xdr:colOff>
      <xdr:row>6</xdr:row>
      <xdr:rowOff>962025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E93F9E27-9B05-4C67-8A59-4F44E726A6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>
        <a:xfrm>
          <a:off x="9525" y="332422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7</xdr:row>
      <xdr:rowOff>9525</xdr:rowOff>
    </xdr:from>
    <xdr:to>
      <xdr:col>1</xdr:col>
      <xdr:colOff>0</xdr:colOff>
      <xdr:row>27</xdr:row>
      <xdr:rowOff>962025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39A1533F-182E-4E52-8C45-780710EF7E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>
        <a:xfrm>
          <a:off x="9525" y="306863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0</xdr:row>
      <xdr:rowOff>9525</xdr:rowOff>
    </xdr:from>
    <xdr:to>
      <xdr:col>1</xdr:col>
      <xdr:colOff>0</xdr:colOff>
      <xdr:row>10</xdr:row>
      <xdr:rowOff>962025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3A627749-D09D-479E-BCA1-76CED235AF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>
        <a:xfrm>
          <a:off x="9525" y="8207375"/>
          <a:ext cx="1997075" cy="952500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</xdr:row>
      <xdr:rowOff>9525</xdr:rowOff>
    </xdr:from>
    <xdr:to>
      <xdr:col>1</xdr:col>
      <xdr:colOff>0</xdr:colOff>
      <xdr:row>9</xdr:row>
      <xdr:rowOff>962025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0D8518D6-8D57-4C74-BAE1-D31492FA38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>
        <a:xfrm>
          <a:off x="9525" y="6257925"/>
          <a:ext cx="1997075" cy="952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="70" zoomScaleNormal="70" workbookViewId="0">
      <selection activeCell="F8" sqref="F8"/>
    </sheetView>
  </sheetViews>
  <sheetFormatPr defaultColWidth="9.28515625" defaultRowHeight="14.25" customHeight="1" x14ac:dyDescent="0.2"/>
  <cols>
    <col min="1" max="1" width="28.7109375" style="2" customWidth="1"/>
    <col min="2" max="2" width="39.28515625" style="2" bestFit="1" customWidth="1"/>
    <col min="3" max="3" width="13.140625" style="2" bestFit="1" customWidth="1"/>
    <col min="4" max="4" width="27.140625" style="2" customWidth="1"/>
    <col min="5" max="6" width="25.7109375" style="3" customWidth="1"/>
    <col min="7" max="16" width="15.7109375" style="4" customWidth="1"/>
    <col min="17" max="17" width="21.28515625" style="3" customWidth="1"/>
    <col min="18" max="18" width="15" style="2" customWidth="1"/>
    <col min="19" max="19" width="20.7109375" style="2" customWidth="1"/>
    <col min="20" max="20" width="21.42578125" style="2" customWidth="1"/>
    <col min="21" max="21" width="17.42578125" style="2" customWidth="1"/>
    <col min="22" max="16384" width="9.28515625" style="2"/>
  </cols>
  <sheetData>
    <row r="1" spans="1:17" ht="18" x14ac:dyDescent="0.25">
      <c r="A1" s="1" t="s">
        <v>0</v>
      </c>
    </row>
    <row r="2" spans="1:17" ht="15" thickBot="1" x14ac:dyDescent="0.25"/>
    <row r="3" spans="1:17" ht="18.399999999999999" customHeight="1" thickBot="1" x14ac:dyDescent="0.25">
      <c r="A3" s="6" t="s">
        <v>1</v>
      </c>
      <c r="B3" s="7" t="s">
        <v>2</v>
      </c>
      <c r="C3" s="8" t="s">
        <v>3</v>
      </c>
      <c r="D3" s="9" t="s">
        <v>79</v>
      </c>
      <c r="E3" s="10" t="s">
        <v>80</v>
      </c>
      <c r="F3" s="11" t="s">
        <v>4</v>
      </c>
      <c r="G3" s="12" t="s">
        <v>5</v>
      </c>
      <c r="H3" s="13"/>
      <c r="I3" s="13"/>
      <c r="J3" s="13"/>
      <c r="K3" s="13"/>
      <c r="L3" s="13"/>
      <c r="M3" s="13"/>
      <c r="N3" s="13"/>
      <c r="O3" s="13"/>
      <c r="P3" s="14"/>
      <c r="Q3" s="15" t="s">
        <v>6</v>
      </c>
    </row>
    <row r="4" spans="1:17" s="5" customFormat="1" ht="29.65" customHeight="1" thickBot="1" x14ac:dyDescent="0.25">
      <c r="A4" s="16"/>
      <c r="B4" s="17"/>
      <c r="C4" s="18"/>
      <c r="D4" s="19"/>
      <c r="E4" s="20"/>
      <c r="F4" s="21"/>
      <c r="G4" s="22" t="s">
        <v>7</v>
      </c>
      <c r="H4" s="23"/>
      <c r="I4" s="24" t="s">
        <v>8</v>
      </c>
      <c r="J4" s="23"/>
      <c r="K4" s="22" t="s">
        <v>9</v>
      </c>
      <c r="L4" s="23"/>
      <c r="M4" s="22" t="s">
        <v>10</v>
      </c>
      <c r="N4" s="23"/>
      <c r="O4" s="22" t="s">
        <v>11</v>
      </c>
      <c r="P4" s="24"/>
      <c r="Q4" s="19"/>
    </row>
    <row r="5" spans="1:17" s="5" customFormat="1" ht="30.75" thickBot="1" x14ac:dyDescent="0.25">
      <c r="A5" s="25"/>
      <c r="B5" s="26"/>
      <c r="C5" s="27"/>
      <c r="D5" s="28"/>
      <c r="E5" s="29"/>
      <c r="F5" s="30"/>
      <c r="G5" s="31" t="s">
        <v>12</v>
      </c>
      <c r="H5" s="32" t="s">
        <v>13</v>
      </c>
      <c r="I5" s="31" t="s">
        <v>12</v>
      </c>
      <c r="J5" s="32" t="s">
        <v>13</v>
      </c>
      <c r="K5" s="31" t="s">
        <v>12</v>
      </c>
      <c r="L5" s="32" t="s">
        <v>13</v>
      </c>
      <c r="M5" s="31" t="s">
        <v>12</v>
      </c>
      <c r="N5" s="32" t="s">
        <v>13</v>
      </c>
      <c r="O5" s="31" t="s">
        <v>12</v>
      </c>
      <c r="P5" s="32" t="s">
        <v>13</v>
      </c>
      <c r="Q5" s="28"/>
    </row>
    <row r="6" spans="1:17" ht="77.099999999999994" customHeight="1" x14ac:dyDescent="0.2">
      <c r="A6" s="33"/>
      <c r="B6" s="34" t="s">
        <v>14</v>
      </c>
      <c r="C6" s="35" t="s">
        <v>15</v>
      </c>
      <c r="D6" s="35"/>
      <c r="E6" s="36">
        <v>6</v>
      </c>
      <c r="F6" s="37">
        <v>0.81699999999999995</v>
      </c>
      <c r="G6" s="38">
        <v>50.25</v>
      </c>
      <c r="H6" s="39">
        <v>28.183459674920698</v>
      </c>
      <c r="I6" s="36">
        <v>9.26</v>
      </c>
      <c r="J6" s="39">
        <v>83.412051902205235</v>
      </c>
      <c r="K6" s="40"/>
      <c r="L6" s="41"/>
      <c r="M6" s="42"/>
      <c r="N6" s="43"/>
      <c r="O6" s="40"/>
      <c r="P6" s="37"/>
      <c r="Q6" s="44">
        <f>J6/H6</f>
        <v>2.9596100998356207</v>
      </c>
    </row>
    <row r="7" spans="1:17" ht="77.099999999999994" customHeight="1" x14ac:dyDescent="0.2">
      <c r="A7" s="45"/>
      <c r="B7" s="46" t="s">
        <v>16</v>
      </c>
      <c r="C7" s="47" t="s">
        <v>17</v>
      </c>
      <c r="D7" s="47"/>
      <c r="E7" s="48">
        <v>9</v>
      </c>
      <c r="F7" s="49">
        <v>0.86499999999999999</v>
      </c>
      <c r="G7" s="50">
        <v>39.450000000000003</v>
      </c>
      <c r="H7" s="51">
        <v>34.406035423593195</v>
      </c>
      <c r="I7" s="48">
        <v>5.0599999999999996</v>
      </c>
      <c r="J7" s="51">
        <v>96.265867330426545</v>
      </c>
      <c r="K7" s="52"/>
      <c r="L7" s="53"/>
      <c r="M7" s="54"/>
      <c r="N7" s="55"/>
      <c r="O7" s="52"/>
      <c r="P7" s="49"/>
      <c r="Q7" s="56">
        <f>J7/H7</f>
        <v>2.7979354826919205</v>
      </c>
    </row>
    <row r="8" spans="1:17" ht="77.099999999999994" customHeight="1" x14ac:dyDescent="0.2">
      <c r="A8" s="45"/>
      <c r="B8" s="46" t="s">
        <v>18</v>
      </c>
      <c r="C8" s="47" t="s">
        <v>19</v>
      </c>
      <c r="D8" s="47"/>
      <c r="E8" s="48">
        <v>11.1</v>
      </c>
      <c r="F8" s="49">
        <v>0.89200000000000002</v>
      </c>
      <c r="G8" s="50">
        <v>36.159999999999997</v>
      </c>
      <c r="H8" s="51">
        <v>36.875008839530423</v>
      </c>
      <c r="I8" s="48">
        <v>5.91</v>
      </c>
      <c r="J8" s="51">
        <v>94.008395133901843</v>
      </c>
      <c r="K8" s="52"/>
      <c r="L8" s="53"/>
      <c r="M8" s="54"/>
      <c r="N8" s="55"/>
      <c r="O8" s="52"/>
      <c r="P8" s="49"/>
      <c r="Q8" s="56">
        <f>J8/H8</f>
        <v>2.5493795958937855</v>
      </c>
    </row>
    <row r="9" spans="1:17" ht="77.099999999999994" customHeight="1" x14ac:dyDescent="0.2">
      <c r="A9" s="45"/>
      <c r="B9" s="46" t="s">
        <v>20</v>
      </c>
      <c r="C9" s="47" t="s">
        <v>21</v>
      </c>
      <c r="D9" s="47"/>
      <c r="E9" s="48">
        <v>7.5</v>
      </c>
      <c r="F9" s="49">
        <v>0.85299999999999998</v>
      </c>
      <c r="G9" s="50">
        <v>45.65</v>
      </c>
      <c r="H9" s="51">
        <v>30.539693634399072</v>
      </c>
      <c r="I9" s="48">
        <v>4.5199999999999996</v>
      </c>
      <c r="J9" s="51">
        <v>97.478780586853333</v>
      </c>
      <c r="K9" s="52"/>
      <c r="L9" s="53"/>
      <c r="M9" s="54"/>
      <c r="N9" s="55"/>
      <c r="O9" s="52"/>
      <c r="P9" s="49"/>
      <c r="Q9" s="56">
        <f>J9/H9</f>
        <v>3.1918715935334698</v>
      </c>
    </row>
    <row r="10" spans="1:17" ht="76.900000000000006" customHeight="1" x14ac:dyDescent="0.2">
      <c r="A10" s="57"/>
      <c r="B10" s="58" t="s">
        <v>22</v>
      </c>
      <c r="C10" s="47" t="s">
        <v>23</v>
      </c>
      <c r="D10" s="47"/>
      <c r="E10" s="59">
        <v>4.5999999999999996</v>
      </c>
      <c r="F10" s="60">
        <v>0.69699999999999995</v>
      </c>
      <c r="G10" s="50">
        <v>21.97</v>
      </c>
      <c r="H10" s="51">
        <v>53.101903450207708</v>
      </c>
      <c r="I10" s="49">
        <v>0.75</v>
      </c>
      <c r="J10" s="51">
        <v>100</v>
      </c>
      <c r="K10" s="52"/>
      <c r="L10" s="53"/>
      <c r="M10" s="54"/>
      <c r="N10" s="55"/>
      <c r="O10" s="52"/>
      <c r="P10" s="49"/>
      <c r="Q10" s="56">
        <f t="shared" ref="Q10:Q11" si="0">J10/H10</f>
        <v>1.88317166622412</v>
      </c>
    </row>
    <row r="11" spans="1:17" ht="76.900000000000006" customHeight="1" x14ac:dyDescent="0.2">
      <c r="A11" s="57"/>
      <c r="B11" s="58" t="s">
        <v>24</v>
      </c>
      <c r="C11" s="47" t="s">
        <v>25</v>
      </c>
      <c r="D11" s="47"/>
      <c r="E11" s="59">
        <v>6.2</v>
      </c>
      <c r="F11" s="60">
        <v>0.82699999999999996</v>
      </c>
      <c r="G11" s="50">
        <v>58.38</v>
      </c>
      <c r="H11" s="51">
        <v>28.145658748447303</v>
      </c>
      <c r="I11" s="48">
        <v>5.84</v>
      </c>
      <c r="J11" s="51">
        <v>94.21</v>
      </c>
      <c r="K11" s="52"/>
      <c r="L11" s="53"/>
      <c r="M11" s="54"/>
      <c r="N11" s="55"/>
      <c r="O11" s="52"/>
      <c r="P11" s="49"/>
      <c r="Q11" s="56">
        <f t="shared" si="0"/>
        <v>3.3472302368903422</v>
      </c>
    </row>
    <row r="12" spans="1:17" ht="77.099999999999994" customHeight="1" x14ac:dyDescent="0.2">
      <c r="A12" s="45"/>
      <c r="B12" s="46" t="s">
        <v>26</v>
      </c>
      <c r="C12" s="47" t="s">
        <v>27</v>
      </c>
      <c r="D12" s="47"/>
      <c r="E12" s="61" t="s">
        <v>28</v>
      </c>
      <c r="F12" s="49">
        <v>0.81100000000000005</v>
      </c>
      <c r="G12" s="50">
        <v>30.33</v>
      </c>
      <c r="H12" s="51">
        <v>42.217511068465932</v>
      </c>
      <c r="I12" s="48">
        <v>4.87</v>
      </c>
      <c r="J12" s="51">
        <v>96.715383872387946</v>
      </c>
      <c r="K12" s="52">
        <v>7.38</v>
      </c>
      <c r="L12" s="53">
        <v>89.503592944278182</v>
      </c>
      <c r="M12" s="52">
        <v>10.39</v>
      </c>
      <c r="N12" s="53">
        <v>79.832745181087674</v>
      </c>
      <c r="O12" s="52">
        <v>3.74</v>
      </c>
      <c r="P12" s="49">
        <v>98.829809111252644</v>
      </c>
      <c r="Q12" s="56">
        <f t="shared" ref="Q12:Q31" si="1">J12/H12</f>
        <v>2.2908831294090382</v>
      </c>
    </row>
    <row r="13" spans="1:17" ht="77.099999999999994" customHeight="1" x14ac:dyDescent="0.2">
      <c r="A13" s="45"/>
      <c r="B13" s="46" t="s">
        <v>29</v>
      </c>
      <c r="C13" s="47" t="s">
        <v>30</v>
      </c>
      <c r="D13" s="47"/>
      <c r="E13" s="48">
        <v>8</v>
      </c>
      <c r="F13" s="49">
        <v>0.877</v>
      </c>
      <c r="G13" s="50">
        <v>37.83</v>
      </c>
      <c r="H13" s="51">
        <v>35.57989708009012</v>
      </c>
      <c r="I13" s="48">
        <v>5.73</v>
      </c>
      <c r="J13" s="51">
        <v>94.515445209607435</v>
      </c>
      <c r="K13" s="52"/>
      <c r="L13" s="53"/>
      <c r="M13" s="54"/>
      <c r="N13" s="55"/>
      <c r="O13" s="52"/>
      <c r="P13" s="49"/>
      <c r="Q13" s="56">
        <f t="shared" si="1"/>
        <v>2.6564282914268631</v>
      </c>
    </row>
    <row r="14" spans="1:17" ht="77.099999999999994" customHeight="1" x14ac:dyDescent="0.2">
      <c r="A14" s="45"/>
      <c r="B14" s="46" t="s">
        <v>31</v>
      </c>
      <c r="C14" s="47" t="s">
        <v>32</v>
      </c>
      <c r="D14" s="47" t="s">
        <v>33</v>
      </c>
      <c r="E14" s="61" t="s">
        <v>34</v>
      </c>
      <c r="F14" s="49">
        <v>0.68200000000000005</v>
      </c>
      <c r="G14" s="50">
        <v>18.84</v>
      </c>
      <c r="H14" s="51">
        <v>58.645545306976608</v>
      </c>
      <c r="I14" s="62">
        <v>15.53</v>
      </c>
      <c r="J14" s="51">
        <v>65.739835295080084</v>
      </c>
      <c r="K14" s="52">
        <v>259</v>
      </c>
      <c r="L14" s="53">
        <v>6.2210580427434223</v>
      </c>
      <c r="M14" s="52">
        <v>72.650000000000006</v>
      </c>
      <c r="N14" s="53">
        <v>20.46570413425647</v>
      </c>
      <c r="O14" s="52">
        <v>92</v>
      </c>
      <c r="P14" s="49">
        <v>16.541526703094803</v>
      </c>
      <c r="Q14" s="56">
        <f t="shared" si="1"/>
        <v>1.120968949149826</v>
      </c>
    </row>
    <row r="15" spans="1:17" ht="77.099999999999994" customHeight="1" x14ac:dyDescent="0.2">
      <c r="A15" s="45"/>
      <c r="B15" s="46" t="s">
        <v>35</v>
      </c>
      <c r="C15" s="47" t="s">
        <v>36</v>
      </c>
      <c r="D15" s="47"/>
      <c r="E15" s="48">
        <v>4.2</v>
      </c>
      <c r="F15" s="49">
        <v>0.80900000000000005</v>
      </c>
      <c r="G15" s="50">
        <v>47.51</v>
      </c>
      <c r="H15" s="51">
        <v>29.541620905788605</v>
      </c>
      <c r="I15" s="48">
        <v>5.07</v>
      </c>
      <c r="J15" s="51">
        <v>96.241574572177967</v>
      </c>
      <c r="K15" s="52"/>
      <c r="L15" s="53"/>
      <c r="M15" s="54"/>
      <c r="N15" s="55"/>
      <c r="O15" s="52"/>
      <c r="P15" s="49"/>
      <c r="Q15" s="56">
        <f t="shared" si="1"/>
        <v>3.2578298556840419</v>
      </c>
    </row>
    <row r="16" spans="1:17" ht="77.099999999999994" customHeight="1" x14ac:dyDescent="0.2">
      <c r="A16" s="45"/>
      <c r="B16" s="46" t="s">
        <v>37</v>
      </c>
      <c r="C16" s="47" t="s">
        <v>38</v>
      </c>
      <c r="D16" s="47" t="s">
        <v>39</v>
      </c>
      <c r="E16" s="61" t="s">
        <v>40</v>
      </c>
      <c r="F16" s="49">
        <v>0.92900000000000005</v>
      </c>
      <c r="G16" s="50">
        <v>47.96</v>
      </c>
      <c r="H16" s="51">
        <v>29.30975800486965</v>
      </c>
      <c r="I16" s="48">
        <v>6.89</v>
      </c>
      <c r="J16" s="51">
        <v>91.058312998400226</v>
      </c>
      <c r="K16" s="52">
        <v>9.43</v>
      </c>
      <c r="L16" s="53">
        <v>82.866033582372069</v>
      </c>
      <c r="M16" s="52">
        <v>16.73</v>
      </c>
      <c r="N16" s="53">
        <v>63.003741389704047</v>
      </c>
      <c r="O16" s="52">
        <v>10.3</v>
      </c>
      <c r="P16" s="49">
        <v>80.112926268546687</v>
      </c>
      <c r="Q16" s="56">
        <f t="shared" si="1"/>
        <v>3.1067575850770042</v>
      </c>
    </row>
    <row r="17" spans="1:17" ht="77.099999999999994" customHeight="1" x14ac:dyDescent="0.2">
      <c r="A17" s="45"/>
      <c r="B17" s="46" t="s">
        <v>41</v>
      </c>
      <c r="C17" s="47" t="s">
        <v>42</v>
      </c>
      <c r="D17" s="47"/>
      <c r="E17" s="48">
        <v>16.899999999999999</v>
      </c>
      <c r="F17" s="49">
        <v>1.0169999999999999</v>
      </c>
      <c r="G17" s="63">
        <v>8.89</v>
      </c>
      <c r="H17" s="51">
        <v>84.607094731566946</v>
      </c>
      <c r="I17" s="48">
        <v>1.1299999999999999</v>
      </c>
      <c r="J17" s="51">
        <v>99.999959594306048</v>
      </c>
      <c r="K17" s="52"/>
      <c r="L17" s="53"/>
      <c r="M17" s="54"/>
      <c r="N17" s="55"/>
      <c r="O17" s="52"/>
      <c r="P17" s="49"/>
      <c r="Q17" s="56">
        <f t="shared" si="1"/>
        <v>1.1819334999219164</v>
      </c>
    </row>
    <row r="18" spans="1:17" ht="77.099999999999994" customHeight="1" x14ac:dyDescent="0.2">
      <c r="A18" s="45"/>
      <c r="B18" s="46" t="s">
        <v>43</v>
      </c>
      <c r="C18" s="47" t="s">
        <v>44</v>
      </c>
      <c r="D18" s="47" t="s">
        <v>45</v>
      </c>
      <c r="E18" s="61" t="s">
        <v>46</v>
      </c>
      <c r="F18" s="49">
        <v>0.748</v>
      </c>
      <c r="G18" s="50">
        <v>44.45</v>
      </c>
      <c r="H18" s="51">
        <v>31.219691516290581</v>
      </c>
      <c r="I18" s="62">
        <v>9.7100000000000009</v>
      </c>
      <c r="J18" s="51">
        <v>81.971874314840605</v>
      </c>
      <c r="K18" s="52">
        <v>12.12</v>
      </c>
      <c r="L18" s="53">
        <v>74.654492089027357</v>
      </c>
      <c r="M18" s="52">
        <v>26.16</v>
      </c>
      <c r="N18" s="53">
        <v>47.054909858134749</v>
      </c>
      <c r="O18" s="52">
        <v>12.96</v>
      </c>
      <c r="P18" s="49">
        <v>72.296346603624514</v>
      </c>
      <c r="Q18" s="56">
        <f t="shared" si="1"/>
        <v>2.6256465177456123</v>
      </c>
    </row>
    <row r="19" spans="1:17" ht="77.099999999999994" customHeight="1" x14ac:dyDescent="0.2">
      <c r="A19" s="45"/>
      <c r="B19" s="46" t="s">
        <v>47</v>
      </c>
      <c r="C19" s="47" t="s">
        <v>48</v>
      </c>
      <c r="D19" s="47"/>
      <c r="E19" s="48">
        <v>34.299999999999997</v>
      </c>
      <c r="F19" s="49">
        <v>1.0009999999999999</v>
      </c>
      <c r="G19" s="63">
        <v>1.55</v>
      </c>
      <c r="H19" s="51">
        <v>99.997817820911294</v>
      </c>
      <c r="I19" s="49">
        <v>0.28000000000000003</v>
      </c>
      <c r="J19" s="51">
        <v>100</v>
      </c>
      <c r="K19" s="52"/>
      <c r="L19" s="53"/>
      <c r="M19" s="54"/>
      <c r="N19" s="55"/>
      <c r="O19" s="52"/>
      <c r="P19" s="49"/>
      <c r="Q19" s="56">
        <f t="shared" si="1"/>
        <v>1.000021822267088</v>
      </c>
    </row>
    <row r="20" spans="1:17" ht="77.099999999999994" customHeight="1" x14ac:dyDescent="0.2">
      <c r="A20" s="45"/>
      <c r="B20" s="46" t="s">
        <v>49</v>
      </c>
      <c r="C20" s="47" t="s">
        <v>50</v>
      </c>
      <c r="D20" s="47"/>
      <c r="E20" s="48">
        <v>5.0999999999999996</v>
      </c>
      <c r="F20" s="49">
        <v>0.78800000000000003</v>
      </c>
      <c r="G20" s="50">
        <v>51.23</v>
      </c>
      <c r="H20" s="51">
        <v>27.727209826906403</v>
      </c>
      <c r="I20" s="48">
        <v>6.37</v>
      </c>
      <c r="J20" s="51">
        <v>92.657887200449068</v>
      </c>
      <c r="K20" s="52"/>
      <c r="L20" s="53"/>
      <c r="M20" s="54"/>
      <c r="N20" s="55"/>
      <c r="O20" s="52"/>
      <c r="P20" s="49"/>
      <c r="Q20" s="56">
        <f t="shared" si="1"/>
        <v>3.3417674471714829</v>
      </c>
    </row>
    <row r="21" spans="1:17" ht="77.099999999999994" customHeight="1" x14ac:dyDescent="0.2">
      <c r="A21" s="45"/>
      <c r="B21" s="46" t="s">
        <v>51</v>
      </c>
      <c r="C21" s="47" t="s">
        <v>52</v>
      </c>
      <c r="D21" s="47" t="s">
        <v>53</v>
      </c>
      <c r="E21" s="61" t="s">
        <v>54</v>
      </c>
      <c r="F21" s="49">
        <v>0.92700000000000005</v>
      </c>
      <c r="G21" s="50">
        <v>29.95</v>
      </c>
      <c r="H21" s="51">
        <v>42.618227398405139</v>
      </c>
      <c r="I21" s="62">
        <v>10.08</v>
      </c>
      <c r="J21" s="51">
        <v>80.801737961981388</v>
      </c>
      <c r="K21" s="52">
        <v>13.56</v>
      </c>
      <c r="L21" s="53">
        <v>70.677327658202785</v>
      </c>
      <c r="M21" s="52">
        <v>27.28</v>
      </c>
      <c r="N21" s="53">
        <v>45.654420176270293</v>
      </c>
      <c r="O21" s="52">
        <v>14.7</v>
      </c>
      <c r="P21" s="49">
        <v>67.750539327527065</v>
      </c>
      <c r="Q21" s="56">
        <f t="shared" si="1"/>
        <v>1.8959431889700122</v>
      </c>
    </row>
    <row r="22" spans="1:17" ht="77.099999999999994" customHeight="1" x14ac:dyDescent="0.2">
      <c r="A22" s="45"/>
      <c r="B22" s="46" t="s">
        <v>55</v>
      </c>
      <c r="C22" s="47" t="s">
        <v>56</v>
      </c>
      <c r="D22" s="47" t="s">
        <v>57</v>
      </c>
      <c r="E22" s="61" t="s">
        <v>58</v>
      </c>
      <c r="F22" s="49">
        <v>0.87</v>
      </c>
      <c r="G22" s="50">
        <v>43.24</v>
      </c>
      <c r="H22" s="51">
        <v>31.936258142846881</v>
      </c>
      <c r="I22" s="48">
        <v>6.07</v>
      </c>
      <c r="J22" s="51">
        <v>93.546934404379371</v>
      </c>
      <c r="K22" s="52">
        <v>5.54</v>
      </c>
      <c r="L22" s="53">
        <v>95.03523226622805</v>
      </c>
      <c r="M22" s="52">
        <v>6.22</v>
      </c>
      <c r="N22" s="53">
        <v>93.106028715491377</v>
      </c>
      <c r="O22" s="52">
        <v>6.39</v>
      </c>
      <c r="P22" s="49">
        <v>92.597627967757902</v>
      </c>
      <c r="Q22" s="56">
        <f t="shared" si="1"/>
        <v>2.9291764234230464</v>
      </c>
    </row>
    <row r="23" spans="1:17" ht="77.099999999999994" customHeight="1" x14ac:dyDescent="0.2">
      <c r="A23" s="45"/>
      <c r="B23" s="46" t="s">
        <v>59</v>
      </c>
      <c r="C23" s="47" t="s">
        <v>60</v>
      </c>
      <c r="D23" s="47"/>
      <c r="E23" s="48">
        <v>9.6999999999999993</v>
      </c>
      <c r="F23" s="49">
        <v>0.91400000000000003</v>
      </c>
      <c r="G23" s="50">
        <v>29.4</v>
      </c>
      <c r="H23" s="51">
        <v>43.21139139539256</v>
      </c>
      <c r="I23" s="48">
        <v>4.8499999999999996</v>
      </c>
      <c r="J23" s="51">
        <v>96.761327514001522</v>
      </c>
      <c r="K23" s="52"/>
      <c r="L23" s="53"/>
      <c r="M23" s="54"/>
      <c r="N23" s="55"/>
      <c r="O23" s="52"/>
      <c r="P23" s="49"/>
      <c r="Q23" s="56">
        <f t="shared" si="1"/>
        <v>2.239255075788158</v>
      </c>
    </row>
    <row r="24" spans="1:17" ht="77.099999999999994" customHeight="1" x14ac:dyDescent="0.2">
      <c r="A24" s="45"/>
      <c r="B24" s="46" t="s">
        <v>61</v>
      </c>
      <c r="C24" s="47" t="s">
        <v>62</v>
      </c>
      <c r="D24" s="47"/>
      <c r="E24" s="48">
        <v>3.6</v>
      </c>
      <c r="F24" s="49">
        <v>0.71299999999999997</v>
      </c>
      <c r="G24" s="50">
        <v>17.27</v>
      </c>
      <c r="H24" s="51">
        <v>61.83540225366383</v>
      </c>
      <c r="I24" s="62">
        <v>18.260000000000002</v>
      </c>
      <c r="J24" s="51">
        <v>59.789290485642994</v>
      </c>
      <c r="K24" s="52"/>
      <c r="L24" s="53"/>
      <c r="M24" s="54"/>
      <c r="N24" s="55"/>
      <c r="O24" s="52"/>
      <c r="P24" s="49"/>
      <c r="Q24" s="56">
        <f t="shared" si="1"/>
        <v>0.9669103508112199</v>
      </c>
    </row>
    <row r="25" spans="1:17" ht="77.099999999999994" customHeight="1" x14ac:dyDescent="0.2">
      <c r="A25" s="45"/>
      <c r="B25" s="46" t="s">
        <v>63</v>
      </c>
      <c r="C25" s="47" t="s">
        <v>64</v>
      </c>
      <c r="D25" s="47"/>
      <c r="E25" s="48">
        <v>13.1</v>
      </c>
      <c r="F25" s="49">
        <v>0.84399999999999997</v>
      </c>
      <c r="G25" s="50">
        <v>19.66</v>
      </c>
      <c r="H25" s="51">
        <v>57.09412228598287</v>
      </c>
      <c r="I25" s="48">
        <v>2</v>
      </c>
      <c r="J25" s="51">
        <v>99.9755859375</v>
      </c>
      <c r="K25" s="52"/>
      <c r="L25" s="53"/>
      <c r="M25" s="54"/>
      <c r="N25" s="55"/>
      <c r="O25" s="52"/>
      <c r="P25" s="49"/>
      <c r="Q25" s="56">
        <f t="shared" si="1"/>
        <v>1.7510661681902222</v>
      </c>
    </row>
    <row r="26" spans="1:17" ht="77.099999999999994" customHeight="1" x14ac:dyDescent="0.2">
      <c r="A26" s="45"/>
      <c r="B26" s="46" t="s">
        <v>65</v>
      </c>
      <c r="C26" s="47" t="s">
        <v>66</v>
      </c>
      <c r="D26" s="47"/>
      <c r="E26" s="48">
        <v>4</v>
      </c>
      <c r="F26" s="49">
        <v>0.76500000000000001</v>
      </c>
      <c r="G26" s="50">
        <v>34.69</v>
      </c>
      <c r="H26" s="51">
        <v>38.093707283712696</v>
      </c>
      <c r="I26" s="48">
        <v>7.91</v>
      </c>
      <c r="J26" s="51">
        <v>87.792277379124158</v>
      </c>
      <c r="K26" s="52"/>
      <c r="L26" s="53"/>
      <c r="M26" s="54"/>
      <c r="N26" s="55"/>
      <c r="O26" s="52"/>
      <c r="P26" s="49"/>
      <c r="Q26" s="56">
        <f t="shared" si="1"/>
        <v>2.3046398903962948</v>
      </c>
    </row>
    <row r="27" spans="1:17" ht="77.099999999999994" customHeight="1" x14ac:dyDescent="0.2">
      <c r="A27" s="45"/>
      <c r="B27" s="46" t="s">
        <v>67</v>
      </c>
      <c r="C27" s="47" t="s">
        <v>68</v>
      </c>
      <c r="D27" s="47"/>
      <c r="E27" s="48">
        <v>3</v>
      </c>
      <c r="F27" s="49">
        <v>0.67500000000000004</v>
      </c>
      <c r="G27" s="50">
        <v>15.36</v>
      </c>
      <c r="H27" s="51">
        <v>66.143611326577684</v>
      </c>
      <c r="I27" s="62">
        <v>23.32</v>
      </c>
      <c r="J27" s="51">
        <v>51.000447444726973</v>
      </c>
      <c r="K27" s="52"/>
      <c r="L27" s="53"/>
      <c r="M27" s="54"/>
      <c r="N27" s="55"/>
      <c r="O27" s="52"/>
      <c r="P27" s="49"/>
      <c r="Q27" s="56">
        <f t="shared" si="1"/>
        <v>0.77105628830753126</v>
      </c>
    </row>
    <row r="28" spans="1:17" ht="76.900000000000006" customHeight="1" x14ac:dyDescent="0.2">
      <c r="A28" s="57"/>
      <c r="B28" s="58" t="s">
        <v>69</v>
      </c>
      <c r="C28" s="47" t="s">
        <v>70</v>
      </c>
      <c r="D28" s="47"/>
      <c r="E28" s="59">
        <v>5.0999999999999996</v>
      </c>
      <c r="F28" s="60">
        <v>0.84599999999999997</v>
      </c>
      <c r="G28" s="50">
        <v>39.5</v>
      </c>
      <c r="H28" s="51">
        <v>34.371013306237259</v>
      </c>
      <c r="I28" s="48">
        <v>9.01</v>
      </c>
      <c r="J28" s="51">
        <v>84.22</v>
      </c>
      <c r="K28" s="52"/>
      <c r="L28" s="53"/>
      <c r="M28" s="54"/>
      <c r="N28" s="55"/>
      <c r="O28" s="52"/>
      <c r="P28" s="49"/>
      <c r="Q28" s="56">
        <f t="shared" si="1"/>
        <v>2.4503205433491457</v>
      </c>
    </row>
    <row r="29" spans="1:17" ht="77.099999999999994" customHeight="1" x14ac:dyDescent="0.2">
      <c r="A29" s="45"/>
      <c r="B29" s="46" t="s">
        <v>71</v>
      </c>
      <c r="C29" s="47" t="s">
        <v>72</v>
      </c>
      <c r="D29" s="47"/>
      <c r="E29" s="61" t="s">
        <v>81</v>
      </c>
      <c r="F29" s="49">
        <v>1.087</v>
      </c>
      <c r="G29" s="63">
        <v>3.66</v>
      </c>
      <c r="H29" s="51">
        <v>98.938224217987852</v>
      </c>
      <c r="I29" s="49">
        <v>0.62</v>
      </c>
      <c r="J29" s="51">
        <v>99.999999999777557</v>
      </c>
      <c r="K29" s="52"/>
      <c r="L29" s="53"/>
      <c r="M29" s="54"/>
      <c r="N29" s="55"/>
      <c r="O29" s="52"/>
      <c r="P29" s="49"/>
      <c r="Q29" s="56">
        <f t="shared" si="1"/>
        <v>1.0107317044568167</v>
      </c>
    </row>
    <row r="30" spans="1:17" ht="77.099999999999994" customHeight="1" x14ac:dyDescent="0.2">
      <c r="A30" s="45"/>
      <c r="B30" s="46" t="s">
        <v>73</v>
      </c>
      <c r="C30" s="47" t="s">
        <v>74</v>
      </c>
      <c r="D30" s="47"/>
      <c r="E30" s="48">
        <v>3.9</v>
      </c>
      <c r="F30" s="49">
        <v>0.82299999999999995</v>
      </c>
      <c r="G30" s="50">
        <v>74.97</v>
      </c>
      <c r="H30" s="51">
        <v>19.90012208895601</v>
      </c>
      <c r="I30" s="48">
        <v>4.76</v>
      </c>
      <c r="J30" s="51">
        <v>96.964699436470752</v>
      </c>
      <c r="K30" s="52"/>
      <c r="L30" s="53"/>
      <c r="M30" s="54"/>
      <c r="N30" s="55"/>
      <c r="O30" s="52"/>
      <c r="P30" s="49"/>
      <c r="Q30" s="56">
        <f t="shared" si="1"/>
        <v>4.872568067825239</v>
      </c>
    </row>
    <row r="31" spans="1:17" ht="77.099999999999994" customHeight="1" x14ac:dyDescent="0.2">
      <c r="A31" s="45"/>
      <c r="B31" s="46" t="s">
        <v>75</v>
      </c>
      <c r="C31" s="47" t="s">
        <v>76</v>
      </c>
      <c r="D31" s="47"/>
      <c r="E31" s="48">
        <v>4.3</v>
      </c>
      <c r="F31" s="49">
        <v>0.79</v>
      </c>
      <c r="G31" s="50">
        <v>36.94</v>
      </c>
      <c r="H31" s="51">
        <v>36.258813460572604</v>
      </c>
      <c r="I31" s="48">
        <v>4.26</v>
      </c>
      <c r="J31" s="51">
        <v>97.986014393350345</v>
      </c>
      <c r="K31" s="52"/>
      <c r="L31" s="53"/>
      <c r="M31" s="54"/>
      <c r="N31" s="55"/>
      <c r="O31" s="52"/>
      <c r="P31" s="49"/>
      <c r="Q31" s="56">
        <f t="shared" si="1"/>
        <v>2.7024054303348661</v>
      </c>
    </row>
    <row r="32" spans="1:17" ht="77.099999999999994" customHeight="1" thickBot="1" x14ac:dyDescent="0.25">
      <c r="A32" s="64"/>
      <c r="B32" s="65" t="s">
        <v>77</v>
      </c>
      <c r="C32" s="66" t="s">
        <v>78</v>
      </c>
      <c r="D32" s="66"/>
      <c r="E32" s="67">
        <v>4.3</v>
      </c>
      <c r="F32" s="68">
        <v>0.84399999999999997</v>
      </c>
      <c r="G32" s="69">
        <v>49.01</v>
      </c>
      <c r="H32" s="70">
        <v>28.78248411139981</v>
      </c>
      <c r="I32" s="67">
        <v>3.48</v>
      </c>
      <c r="J32" s="70">
        <v>99.160673250487335</v>
      </c>
      <c r="K32" s="71"/>
      <c r="L32" s="72"/>
      <c r="M32" s="73"/>
      <c r="N32" s="74"/>
      <c r="O32" s="71"/>
      <c r="P32" s="68"/>
      <c r="Q32" s="75">
        <f t="shared" ref="Q32" si="2">J32/H32</f>
        <v>3.4451742548244124</v>
      </c>
    </row>
  </sheetData>
  <mergeCells count="13">
    <mergeCell ref="G3:P3"/>
    <mergeCell ref="Q3:Q5"/>
    <mergeCell ref="G4:H4"/>
    <mergeCell ref="I4:J4"/>
    <mergeCell ref="K4:L4"/>
    <mergeCell ref="M4:N4"/>
    <mergeCell ref="O4:P4"/>
    <mergeCell ref="F3:F5"/>
    <mergeCell ref="A3:A5"/>
    <mergeCell ref="B3:B5"/>
    <mergeCell ref="C3:C5"/>
    <mergeCell ref="D3:D5"/>
    <mergeCell ref="E3:E5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11875E90E4ED449EDC42207ADB61E1" ma:contentTypeVersion="7" ma:contentTypeDescription="Create a new document." ma:contentTypeScope="" ma:versionID="3d448de6b4312aa875acb25b29dc7d9c">
  <xsd:schema xmlns:xsd="http://www.w3.org/2001/XMLSchema" xmlns:xs="http://www.w3.org/2001/XMLSchema" xmlns:p="http://schemas.microsoft.com/office/2006/metadata/properties" xmlns:ns2="e303fbdb-cfb5-41b0-96c8-868c2f7792f1" xmlns:ns3="bec0ba08-99bb-440b-8444-55b39df0a6ea" targetNamespace="http://schemas.microsoft.com/office/2006/metadata/properties" ma:root="true" ma:fieldsID="bb8814464ac22efab980ceb266f25fa5" ns2:_="" ns3:_="">
    <xsd:import namespace="e303fbdb-cfb5-41b0-96c8-868c2f7792f1"/>
    <xsd:import namespace="bec0ba08-99bb-440b-8444-55b39df0a6e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03fbdb-cfb5-41b0-96c8-868c2f7792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ba08-99bb-440b-8444-55b39df0a6e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D870EB9-F0DA-4C02-BEAD-0C2B27F0DB7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EA17860-4965-4F6B-903F-9B2C97BD269E}">
  <ds:schemaRefs>
    <ds:schemaRef ds:uri="e303fbdb-cfb5-41b0-96c8-868c2f7792f1"/>
    <ds:schemaRef ds:uri="http://purl.org/dc/terms/"/>
    <ds:schemaRef ds:uri="bec0ba08-99bb-440b-8444-55b39df0a6ea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491DF7A-F4BD-41BF-884F-05811CDCC9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03fbdb-cfb5-41b0-96c8-868c2f7792f1"/>
    <ds:schemaRef ds:uri="bec0ba08-99bb-440b-8444-55b39df0a6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y Hewitt</dc:creator>
  <cp:keywords/>
  <dc:description/>
  <cp:lastModifiedBy>Lavanya Ganesan</cp:lastModifiedBy>
  <cp:revision/>
  <dcterms:created xsi:type="dcterms:W3CDTF">2023-04-28T11:44:09Z</dcterms:created>
  <dcterms:modified xsi:type="dcterms:W3CDTF">2024-04-10T11:56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11875E90E4ED449EDC42207ADB61E1</vt:lpwstr>
  </property>
  <property fmtid="{D5CDD505-2E9C-101B-9397-08002B2CF9AE}" pid="3" name="MSIP_Label_f43b7177-c66c-4b22-a350-7ee86f9a1e74_Enabled">
    <vt:lpwstr>true</vt:lpwstr>
  </property>
  <property fmtid="{D5CDD505-2E9C-101B-9397-08002B2CF9AE}" pid="4" name="MSIP_Label_f43b7177-c66c-4b22-a350-7ee86f9a1e74_SetDate">
    <vt:lpwstr>2023-05-15T07:07:46Z</vt:lpwstr>
  </property>
  <property fmtid="{D5CDD505-2E9C-101B-9397-08002B2CF9AE}" pid="5" name="MSIP_Label_f43b7177-c66c-4b22-a350-7ee86f9a1e74_Method">
    <vt:lpwstr>Standard</vt:lpwstr>
  </property>
  <property fmtid="{D5CDD505-2E9C-101B-9397-08002B2CF9AE}" pid="6" name="MSIP_Label_f43b7177-c66c-4b22-a350-7ee86f9a1e74_Name">
    <vt:lpwstr>C1_Internal use</vt:lpwstr>
  </property>
  <property fmtid="{D5CDD505-2E9C-101B-9397-08002B2CF9AE}" pid="7" name="MSIP_Label_f43b7177-c66c-4b22-a350-7ee86f9a1e74_SiteId">
    <vt:lpwstr>e4e1abd9-eac7-4a71-ab52-da5c998aa7ba</vt:lpwstr>
  </property>
  <property fmtid="{D5CDD505-2E9C-101B-9397-08002B2CF9AE}" pid="8" name="MSIP_Label_f43b7177-c66c-4b22-a350-7ee86f9a1e74_ActionId">
    <vt:lpwstr>987f5659-a5a3-4ab6-810f-14d85dea5e30</vt:lpwstr>
  </property>
  <property fmtid="{D5CDD505-2E9C-101B-9397-08002B2CF9AE}" pid="9" name="MSIP_Label_f43b7177-c66c-4b22-a350-7ee86f9a1e74_ContentBits">
    <vt:lpwstr>2</vt:lpwstr>
  </property>
</Properties>
</file>